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oliversmith/Projects/dogs/RNA_general/Paper/Data_xls/"/>
    </mc:Choice>
  </mc:AlternateContent>
  <bookViews>
    <workbookView xWindow="34720" yWindow="1520" windowWidth="16440" windowHeight="16060" tabRatio="500"/>
  </bookViews>
  <sheets>
    <sheet name="Endogenous" sheetId="1" r:id="rId1"/>
    <sheet name="GC content" sheetId="2" r:id="rId2"/>
    <sheet name="method2 regression" sheetId="5" r:id="rId3"/>
    <sheet name="Enrichment factor" sheetId="6" r:id="rId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4" i="5" l="1"/>
  <c r="D14" i="5"/>
  <c r="E14" i="5"/>
  <c r="G14" i="5"/>
  <c r="H14" i="5"/>
  <c r="J14" i="5"/>
  <c r="K14" i="5"/>
  <c r="M14" i="5"/>
  <c r="N14" i="5"/>
  <c r="B15" i="5"/>
  <c r="D15" i="5"/>
  <c r="E15" i="5"/>
  <c r="G15" i="5"/>
  <c r="H15" i="5"/>
  <c r="J15" i="5"/>
  <c r="K15" i="5"/>
  <c r="M15" i="5"/>
  <c r="N15" i="5"/>
  <c r="B16" i="5"/>
  <c r="D16" i="5"/>
  <c r="E16" i="5"/>
  <c r="G16" i="5"/>
  <c r="H16" i="5"/>
  <c r="J16" i="5"/>
  <c r="K16" i="5"/>
  <c r="M16" i="5"/>
  <c r="N16" i="5"/>
  <c r="B17" i="5"/>
  <c r="D17" i="5"/>
  <c r="E17" i="5"/>
  <c r="G17" i="5"/>
  <c r="H17" i="5"/>
  <c r="J17" i="5"/>
  <c r="K17" i="5"/>
  <c r="M17" i="5"/>
  <c r="N17" i="5"/>
  <c r="B18" i="5"/>
  <c r="D18" i="5"/>
  <c r="E18" i="5"/>
  <c r="G18" i="5"/>
  <c r="H18" i="5"/>
  <c r="J18" i="5"/>
  <c r="K18" i="5"/>
  <c r="M18" i="5"/>
  <c r="N18" i="5"/>
  <c r="B19" i="5"/>
  <c r="D19" i="5"/>
  <c r="E19" i="5"/>
  <c r="G19" i="5"/>
  <c r="H19" i="5"/>
  <c r="J19" i="5"/>
  <c r="K19" i="5"/>
  <c r="M19" i="5"/>
  <c r="N19" i="5"/>
  <c r="B20" i="5"/>
  <c r="D20" i="5"/>
  <c r="E20" i="5"/>
  <c r="G20" i="5"/>
  <c r="H20" i="5"/>
  <c r="J20" i="5"/>
  <c r="K20" i="5"/>
  <c r="M20" i="5"/>
  <c r="N20" i="5"/>
  <c r="B21" i="5"/>
  <c r="D21" i="5"/>
  <c r="E21" i="5"/>
  <c r="G21" i="5"/>
  <c r="H21" i="5"/>
  <c r="J21" i="5"/>
  <c r="K21" i="5"/>
  <c r="M21" i="5"/>
  <c r="N21" i="5"/>
  <c r="B22" i="5"/>
  <c r="D22" i="5"/>
  <c r="E22" i="5"/>
  <c r="G22" i="5"/>
  <c r="H22" i="5"/>
  <c r="J22" i="5"/>
  <c r="K22" i="5"/>
  <c r="M22" i="5"/>
  <c r="N22" i="5"/>
  <c r="B23" i="5"/>
  <c r="D23" i="5"/>
  <c r="E23" i="5"/>
  <c r="G23" i="5"/>
  <c r="H23" i="5"/>
  <c r="J23" i="5"/>
  <c r="K23" i="5"/>
  <c r="M23" i="5"/>
  <c r="N23" i="5"/>
  <c r="A23" i="5"/>
  <c r="A15" i="5"/>
  <c r="A16" i="5"/>
  <c r="A17" i="5"/>
  <c r="A18" i="5"/>
  <c r="A19" i="5"/>
  <c r="A20" i="5"/>
  <c r="A21" i="5"/>
  <c r="A22" i="5"/>
  <c r="A14" i="5"/>
  <c r="J4" i="2"/>
  <c r="K4" i="2"/>
  <c r="L4" i="2"/>
  <c r="M4" i="2"/>
  <c r="N4" i="2"/>
  <c r="O4" i="2"/>
  <c r="P4" i="2"/>
  <c r="Q4" i="2"/>
  <c r="J5" i="2"/>
  <c r="K5" i="2"/>
  <c r="L5" i="2"/>
  <c r="M5" i="2"/>
  <c r="N5" i="2"/>
  <c r="O5" i="2"/>
  <c r="P5" i="2"/>
  <c r="Q5" i="2"/>
  <c r="J6" i="2"/>
  <c r="K6" i="2"/>
  <c r="L6" i="2"/>
  <c r="M6" i="2"/>
  <c r="N6" i="2"/>
  <c r="O6" i="2"/>
  <c r="P6" i="2"/>
  <c r="Q6" i="2"/>
  <c r="J7" i="2"/>
  <c r="K7" i="2"/>
  <c r="L7" i="2"/>
  <c r="M7" i="2"/>
  <c r="N7" i="2"/>
  <c r="O7" i="2"/>
  <c r="P7" i="2"/>
  <c r="Q7" i="2"/>
  <c r="J8" i="2"/>
  <c r="K8" i="2"/>
  <c r="L8" i="2"/>
  <c r="M8" i="2"/>
  <c r="N8" i="2"/>
  <c r="O8" i="2"/>
  <c r="P8" i="2"/>
  <c r="Q8" i="2"/>
  <c r="J9" i="2"/>
  <c r="K9" i="2"/>
  <c r="L9" i="2"/>
  <c r="M9" i="2"/>
  <c r="N9" i="2"/>
  <c r="O9" i="2"/>
  <c r="P9" i="2"/>
  <c r="Q9" i="2"/>
  <c r="J10" i="2"/>
  <c r="K10" i="2"/>
  <c r="L10" i="2"/>
  <c r="M10" i="2"/>
  <c r="N10" i="2"/>
  <c r="O10" i="2"/>
  <c r="P10" i="2"/>
  <c r="Q10" i="2"/>
  <c r="J11" i="2"/>
  <c r="K11" i="2"/>
  <c r="L11" i="2"/>
  <c r="M11" i="2"/>
  <c r="N11" i="2"/>
  <c r="O11" i="2"/>
  <c r="P11" i="2"/>
  <c r="Q11" i="2"/>
  <c r="J12" i="2"/>
  <c r="K12" i="2"/>
  <c r="L12" i="2"/>
  <c r="M12" i="2"/>
  <c r="N12" i="2"/>
  <c r="O12" i="2"/>
  <c r="P12" i="2"/>
  <c r="Q12" i="2"/>
  <c r="J13" i="2"/>
  <c r="K13" i="2"/>
  <c r="L13" i="2"/>
  <c r="M13" i="2"/>
  <c r="N13" i="2"/>
  <c r="O13" i="2"/>
  <c r="P13" i="2"/>
  <c r="Q13" i="2"/>
  <c r="J14" i="2"/>
  <c r="K14" i="2"/>
  <c r="L14" i="2"/>
  <c r="M14" i="2"/>
  <c r="N14" i="2"/>
  <c r="O14" i="2"/>
  <c r="P14" i="2"/>
  <c r="Q14" i="2"/>
  <c r="J15" i="2"/>
  <c r="K15" i="2"/>
  <c r="L15" i="2"/>
  <c r="M15" i="2"/>
  <c r="N15" i="2"/>
  <c r="O15" i="2"/>
  <c r="P15" i="2"/>
  <c r="Q15" i="2"/>
  <c r="Q3" i="2"/>
  <c r="K3" i="2"/>
  <c r="L3" i="2"/>
  <c r="M3" i="2"/>
  <c r="N3" i="2"/>
  <c r="O3" i="2"/>
  <c r="P3" i="2"/>
  <c r="J3" i="2"/>
</calcChain>
</file>

<file path=xl/sharedStrings.xml><?xml version="1.0" encoding="utf-8"?>
<sst xmlns="http://schemas.openxmlformats.org/spreadsheetml/2006/main" count="15" uniqueCount="5">
  <si>
    <t>BGI</t>
  </si>
  <si>
    <t>HS</t>
  </si>
  <si>
    <t>95%ile</t>
  </si>
  <si>
    <t>rmDup</t>
  </si>
  <si>
    <t>Dups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ndogenous!$B$1</c:f>
              <c:strCache>
                <c:ptCount val="1"/>
                <c:pt idx="0">
                  <c:v>HS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square"/>
            <c:size val="8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Endogenous!$A$2:$A$6</c:f>
              <c:numCache>
                <c:formatCode>General</c:formatCode>
                <c:ptCount val="5"/>
                <c:pt idx="0">
                  <c:v>0.37715636</c:v>
                </c:pt>
                <c:pt idx="1">
                  <c:v>0.836110771</c:v>
                </c:pt>
                <c:pt idx="2">
                  <c:v>0.05013489</c:v>
                </c:pt>
                <c:pt idx="3">
                  <c:v>0.597605523</c:v>
                </c:pt>
                <c:pt idx="4">
                  <c:v>0.057134822</c:v>
                </c:pt>
              </c:numCache>
            </c:numRef>
          </c:xVal>
          <c:yVal>
            <c:numRef>
              <c:f>Endogenous!$B$2:$B$6</c:f>
              <c:numCache>
                <c:formatCode>General</c:formatCode>
                <c:ptCount val="5"/>
                <c:pt idx="0">
                  <c:v>0.488699191203959</c:v>
                </c:pt>
                <c:pt idx="1">
                  <c:v>0.799338530634572</c:v>
                </c:pt>
                <c:pt idx="2">
                  <c:v>0.11255521384926</c:v>
                </c:pt>
                <c:pt idx="3">
                  <c:v>0.604046053109677</c:v>
                </c:pt>
                <c:pt idx="4">
                  <c:v>0.073543832133781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5053408"/>
        <c:axId val="2005058336"/>
      </c:scatterChart>
      <c:valAx>
        <c:axId val="20050534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BGISEQ % endogenous</a:t>
                </a:r>
                <a:r>
                  <a:rPr lang="en-US" baseline="0"/>
                  <a:t> content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320246043805928"/>
              <c:y val="0.9486353505517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2005058336"/>
        <c:crosses val="autoZero"/>
        <c:crossBetween val="midCat"/>
      </c:valAx>
      <c:valAx>
        <c:axId val="2005058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HiSeq % endogenous</a:t>
                </a:r>
                <a:r>
                  <a:rPr lang="en-US" baseline="0"/>
                  <a:t> content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0974658869395711"/>
              <c:y val="0.267427178850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20050534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GC content'!$B$2</c:f>
              <c:strCache>
                <c:ptCount val="1"/>
                <c:pt idx="0">
                  <c:v>HS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GC content'!$A$3:$A$7</c:f>
              <c:numCache>
                <c:formatCode>General</c:formatCode>
                <c:ptCount val="5"/>
                <c:pt idx="0">
                  <c:v>0.541</c:v>
                </c:pt>
                <c:pt idx="1">
                  <c:v>0.556</c:v>
                </c:pt>
                <c:pt idx="2">
                  <c:v>0.527</c:v>
                </c:pt>
                <c:pt idx="3">
                  <c:v>0.557</c:v>
                </c:pt>
                <c:pt idx="4">
                  <c:v>0.547</c:v>
                </c:pt>
              </c:numCache>
            </c:numRef>
          </c:xVal>
          <c:yVal>
            <c:numRef>
              <c:f>'GC content'!$B$3:$B$7</c:f>
              <c:numCache>
                <c:formatCode>General</c:formatCode>
                <c:ptCount val="5"/>
                <c:pt idx="0">
                  <c:v>0.551</c:v>
                </c:pt>
                <c:pt idx="1">
                  <c:v>0.564</c:v>
                </c:pt>
                <c:pt idx="2">
                  <c:v>0.522</c:v>
                </c:pt>
                <c:pt idx="3">
                  <c:v>0.562</c:v>
                </c:pt>
                <c:pt idx="4">
                  <c:v>0.536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GC content'!$D$3:$D$7</c:f>
              <c:numCache>
                <c:formatCode>General</c:formatCode>
                <c:ptCount val="5"/>
                <c:pt idx="0">
                  <c:v>0.591</c:v>
                </c:pt>
                <c:pt idx="1">
                  <c:v>0.633</c:v>
                </c:pt>
                <c:pt idx="2">
                  <c:v>0.521</c:v>
                </c:pt>
                <c:pt idx="3">
                  <c:v>0.641</c:v>
                </c:pt>
                <c:pt idx="4">
                  <c:v>0.616</c:v>
                </c:pt>
              </c:numCache>
            </c:numRef>
          </c:xVal>
          <c:yVal>
            <c:numRef>
              <c:f>'GC content'!$E$3:$E$7</c:f>
              <c:numCache>
                <c:formatCode>General</c:formatCode>
                <c:ptCount val="5"/>
                <c:pt idx="0">
                  <c:v>0.594</c:v>
                </c:pt>
                <c:pt idx="1">
                  <c:v>0.604</c:v>
                </c:pt>
                <c:pt idx="2">
                  <c:v>0.528</c:v>
                </c:pt>
                <c:pt idx="3">
                  <c:v>0.63</c:v>
                </c:pt>
                <c:pt idx="4">
                  <c:v>0.565</c:v>
                </c:pt>
              </c:numCache>
            </c:numRef>
          </c:yVal>
          <c:smooth val="0"/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chemeClr val="accent3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GC content'!$G$3:$G$7</c:f>
              <c:numCache>
                <c:formatCode>General</c:formatCode>
                <c:ptCount val="5"/>
                <c:pt idx="0">
                  <c:v>0.599</c:v>
                </c:pt>
                <c:pt idx="1">
                  <c:v>0.649</c:v>
                </c:pt>
                <c:pt idx="2">
                  <c:v>0.557</c:v>
                </c:pt>
                <c:pt idx="3">
                  <c:v>0.653</c:v>
                </c:pt>
                <c:pt idx="4">
                  <c:v>0.616</c:v>
                </c:pt>
              </c:numCache>
            </c:numRef>
          </c:xVal>
          <c:yVal>
            <c:numRef>
              <c:f>'GC content'!$H$3:$H$7</c:f>
              <c:numCache>
                <c:formatCode>General</c:formatCode>
                <c:ptCount val="5"/>
                <c:pt idx="0">
                  <c:v>0.63</c:v>
                </c:pt>
                <c:pt idx="1">
                  <c:v>0.639</c:v>
                </c:pt>
                <c:pt idx="2">
                  <c:v>0.55</c:v>
                </c:pt>
                <c:pt idx="3">
                  <c:v>0.673</c:v>
                </c:pt>
                <c:pt idx="4">
                  <c:v>0.62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5098000"/>
        <c:axId val="2005101760"/>
      </c:scatterChart>
      <c:valAx>
        <c:axId val="2005098000"/>
        <c:scaling>
          <c:orientation val="minMax"/>
          <c:min val="0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BGISEQ % GC content</a:t>
                </a:r>
              </a:p>
            </c:rich>
          </c:tx>
          <c:layout>
            <c:manualLayout>
              <c:xMode val="edge"/>
              <c:yMode val="edge"/>
              <c:x val="0.396269435618793"/>
              <c:y val="0.9545119421286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2005101760"/>
        <c:crosses val="autoZero"/>
        <c:crossBetween val="midCat"/>
      </c:valAx>
      <c:valAx>
        <c:axId val="2005101760"/>
        <c:scaling>
          <c:orientation val="minMax"/>
          <c:max val="0.7"/>
          <c:min val="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HiSeq % GC content</a:t>
                </a:r>
              </a:p>
            </c:rich>
          </c:tx>
          <c:layout>
            <c:manualLayout>
              <c:xMode val="edge"/>
              <c:yMode val="edge"/>
              <c:x val="0.01364522417154"/>
              <c:y val="0.3242342307603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20050980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method2 regression'!$B$1</c:f>
              <c:strCache>
                <c:ptCount val="1"/>
                <c:pt idx="0">
                  <c:v>H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method2 regression'!$A$14:$A$23</c:f>
              <c:numCache>
                <c:formatCode>General</c:formatCode>
                <c:ptCount val="10"/>
                <c:pt idx="0">
                  <c:v>0.0750524335030869</c:v>
                </c:pt>
                <c:pt idx="1">
                  <c:v>0.101572184035012</c:v>
                </c:pt>
                <c:pt idx="2">
                  <c:v>0.0732410642683828</c:v>
                </c:pt>
                <c:pt idx="3">
                  <c:v>0.0801509331223545</c:v>
                </c:pt>
                <c:pt idx="4">
                  <c:v>0.0830075081676796</c:v>
                </c:pt>
                <c:pt idx="5">
                  <c:v>0.198575428105366</c:v>
                </c:pt>
                <c:pt idx="6">
                  <c:v>0.433254101280782</c:v>
                </c:pt>
                <c:pt idx="7">
                  <c:v>0.489684494373657</c:v>
                </c:pt>
                <c:pt idx="8">
                  <c:v>0.726022445375733</c:v>
                </c:pt>
                <c:pt idx="9">
                  <c:v>0.771411065489225</c:v>
                </c:pt>
              </c:numCache>
            </c:numRef>
          </c:xVal>
          <c:yVal>
            <c:numRef>
              <c:f>'method2 regression'!$B$14:$B$23</c:f>
              <c:numCache>
                <c:formatCode>General</c:formatCode>
                <c:ptCount val="10"/>
                <c:pt idx="0">
                  <c:v>0.100838054431371</c:v>
                </c:pt>
                <c:pt idx="1">
                  <c:v>0.081134614700207</c:v>
                </c:pt>
                <c:pt idx="2">
                  <c:v>0.079841439013698</c:v>
                </c:pt>
                <c:pt idx="3">
                  <c:v>0.0594799788346813</c:v>
                </c:pt>
                <c:pt idx="4">
                  <c:v>0.0699714955680981</c:v>
                </c:pt>
                <c:pt idx="5">
                  <c:v>0.234053157553372</c:v>
                </c:pt>
                <c:pt idx="6">
                  <c:v>0.521654292817393</c:v>
                </c:pt>
                <c:pt idx="7">
                  <c:v>0.53031614049022</c:v>
                </c:pt>
                <c:pt idx="8">
                  <c:v>0.768205135316134</c:v>
                </c:pt>
                <c:pt idx="9">
                  <c:v>0.35594250418074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method2 regression'!$D$14:$D$23</c:f>
              <c:numCache>
                <c:formatCode>General</c:formatCode>
                <c:ptCount val="10"/>
                <c:pt idx="0">
                  <c:v>0.0422791342140924</c:v>
                </c:pt>
                <c:pt idx="1">
                  <c:v>0.062411708544129</c:v>
                </c:pt>
                <c:pt idx="2">
                  <c:v>0.0650400105447203</c:v>
                </c:pt>
                <c:pt idx="3">
                  <c:v>0.0928400351244742</c:v>
                </c:pt>
                <c:pt idx="4">
                  <c:v>0.0383472876440109</c:v>
                </c:pt>
                <c:pt idx="5">
                  <c:v>0.176276765368717</c:v>
                </c:pt>
                <c:pt idx="6">
                  <c:v>0.71840387163923</c:v>
                </c:pt>
                <c:pt idx="7">
                  <c:v>0.582002380862403</c:v>
                </c:pt>
                <c:pt idx="8">
                  <c:v>0.578598175845151</c:v>
                </c:pt>
                <c:pt idx="9">
                  <c:v>0.711185260707774</c:v>
                </c:pt>
              </c:numCache>
            </c:numRef>
          </c:xVal>
          <c:yVal>
            <c:numRef>
              <c:f>'method2 regression'!$E$14:$E$23</c:f>
              <c:numCache>
                <c:formatCode>General</c:formatCode>
                <c:ptCount val="10"/>
                <c:pt idx="0">
                  <c:v>0.0538355189321953</c:v>
                </c:pt>
                <c:pt idx="1">
                  <c:v>0.0819001922700806</c:v>
                </c:pt>
                <c:pt idx="2">
                  <c:v>0.0783416769372929</c:v>
                </c:pt>
                <c:pt idx="3">
                  <c:v>0.0850218169729488</c:v>
                </c:pt>
                <c:pt idx="4">
                  <c:v>0.0398097397843306</c:v>
                </c:pt>
                <c:pt idx="5">
                  <c:v>0.217954619431238</c:v>
                </c:pt>
                <c:pt idx="6">
                  <c:v>0.658517343556205</c:v>
                </c:pt>
                <c:pt idx="7">
                  <c:v>0.561176739135676</c:v>
                </c:pt>
                <c:pt idx="8">
                  <c:v>0.543161228895898</c:v>
                </c:pt>
                <c:pt idx="9">
                  <c:v>0.920864261574357</c:v>
                </c:pt>
              </c:numCache>
            </c:numRef>
          </c:yVal>
          <c:smooth val="0"/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method2 regression'!$G$14:$G$23</c:f>
              <c:numCache>
                <c:formatCode>General</c:formatCode>
                <c:ptCount val="10"/>
                <c:pt idx="0">
                  <c:v>0.0814158229950603</c:v>
                </c:pt>
                <c:pt idx="1">
                  <c:v>0.0569370930744066</c:v>
                </c:pt>
                <c:pt idx="2">
                  <c:v>0.117003092654119</c:v>
                </c:pt>
                <c:pt idx="3">
                  <c:v>0.128199693222232</c:v>
                </c:pt>
                <c:pt idx="4">
                  <c:v>0.0634719428376497</c:v>
                </c:pt>
                <c:pt idx="5">
                  <c:v>0.118997884439089</c:v>
                </c:pt>
                <c:pt idx="6">
                  <c:v>0.326199823018642</c:v>
                </c:pt>
                <c:pt idx="7">
                  <c:v>0.579440384277371</c:v>
                </c:pt>
                <c:pt idx="8">
                  <c:v>0.523281800687399</c:v>
                </c:pt>
                <c:pt idx="9">
                  <c:v>0.139458206521024</c:v>
                </c:pt>
              </c:numCache>
            </c:numRef>
          </c:xVal>
          <c:yVal>
            <c:numRef>
              <c:f>'method2 regression'!$H$14:$H$23</c:f>
              <c:numCache>
                <c:formatCode>General</c:formatCode>
                <c:ptCount val="10"/>
                <c:pt idx="0">
                  <c:v>0.0781972859528118</c:v>
                </c:pt>
                <c:pt idx="1">
                  <c:v>0.0698371725171172</c:v>
                </c:pt>
                <c:pt idx="2">
                  <c:v>0.103986191974525</c:v>
                </c:pt>
                <c:pt idx="3">
                  <c:v>0.107836526397837</c:v>
                </c:pt>
                <c:pt idx="4">
                  <c:v>0.119005315839838</c:v>
                </c:pt>
                <c:pt idx="5">
                  <c:v>0.0942162061349658</c:v>
                </c:pt>
                <c:pt idx="6">
                  <c:v>0.242787582499542</c:v>
                </c:pt>
                <c:pt idx="7">
                  <c:v>0.496380245306512</c:v>
                </c:pt>
                <c:pt idx="8">
                  <c:v>0.657306074855176</c:v>
                </c:pt>
                <c:pt idx="9">
                  <c:v>0.302822583412443</c:v>
                </c:pt>
              </c:numCache>
            </c:numRef>
          </c:yVal>
          <c:smooth val="0"/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method2 regression'!$J$14:$J$23</c:f>
              <c:numCache>
                <c:formatCode>General</c:formatCode>
                <c:ptCount val="10"/>
                <c:pt idx="0">
                  <c:v>0.0417727926087633</c:v>
                </c:pt>
                <c:pt idx="1">
                  <c:v>0.0746863605506818</c:v>
                </c:pt>
                <c:pt idx="2">
                  <c:v>0.0535812896005618</c:v>
                </c:pt>
                <c:pt idx="3">
                  <c:v>0.0808627193661314</c:v>
                </c:pt>
                <c:pt idx="4">
                  <c:v>0.524283637070915</c:v>
                </c:pt>
                <c:pt idx="5">
                  <c:v>0.0856519635627615</c:v>
                </c:pt>
                <c:pt idx="6">
                  <c:v>0.372655218782907</c:v>
                </c:pt>
                <c:pt idx="7">
                  <c:v>0.560233324573625</c:v>
                </c:pt>
                <c:pt idx="8">
                  <c:v>0.638942048044066</c:v>
                </c:pt>
                <c:pt idx="9">
                  <c:v>0.762728429404177</c:v>
                </c:pt>
              </c:numCache>
            </c:numRef>
          </c:xVal>
          <c:yVal>
            <c:numRef>
              <c:f>'method2 regression'!$K$14:$K$23</c:f>
              <c:numCache>
                <c:formatCode>General</c:formatCode>
                <c:ptCount val="10"/>
                <c:pt idx="0">
                  <c:v>0.0443807522711058</c:v>
                </c:pt>
                <c:pt idx="1">
                  <c:v>0.0474241259059209</c:v>
                </c:pt>
                <c:pt idx="2">
                  <c:v>0.045253853458258</c:v>
                </c:pt>
                <c:pt idx="3">
                  <c:v>0.0818066461869845</c:v>
                </c:pt>
                <c:pt idx="4">
                  <c:v>0.597362008354504</c:v>
                </c:pt>
                <c:pt idx="5">
                  <c:v>0.0541992561060145</c:v>
                </c:pt>
                <c:pt idx="6">
                  <c:v>0.247326375358138</c:v>
                </c:pt>
                <c:pt idx="7">
                  <c:v>0.664913967588595</c:v>
                </c:pt>
                <c:pt idx="8">
                  <c:v>0.493795789182387</c:v>
                </c:pt>
                <c:pt idx="9">
                  <c:v>0.624640126972467</c:v>
                </c:pt>
              </c:numCache>
            </c:numRef>
          </c:yVal>
          <c:smooth val="0"/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method2 regression'!$M$14:$M$23</c:f>
              <c:numCache>
                <c:formatCode>General</c:formatCode>
                <c:ptCount val="10"/>
                <c:pt idx="0">
                  <c:v>0.0995089444811328</c:v>
                </c:pt>
                <c:pt idx="1">
                  <c:v>0.0759419552867976</c:v>
                </c:pt>
                <c:pt idx="2">
                  <c:v>0.0997233766059546</c:v>
                </c:pt>
                <c:pt idx="3">
                  <c:v>0.135094244403691</c:v>
                </c:pt>
                <c:pt idx="4">
                  <c:v>0.11589777111153</c:v>
                </c:pt>
                <c:pt idx="5">
                  <c:v>0.187138715253602</c:v>
                </c:pt>
                <c:pt idx="6">
                  <c:v>0.198864193813019</c:v>
                </c:pt>
                <c:pt idx="7">
                  <c:v>0.484781487156578</c:v>
                </c:pt>
                <c:pt idx="8">
                  <c:v>0.618439007189812</c:v>
                </c:pt>
                <c:pt idx="9">
                  <c:v>0.360976168590719</c:v>
                </c:pt>
              </c:numCache>
            </c:numRef>
          </c:xVal>
          <c:yVal>
            <c:numRef>
              <c:f>'method2 regression'!$N$14:$N$23</c:f>
              <c:numCache>
                <c:formatCode>General</c:formatCode>
                <c:ptCount val="10"/>
                <c:pt idx="0">
                  <c:v>0.0927332498946339</c:v>
                </c:pt>
                <c:pt idx="1">
                  <c:v>0.0862322119383431</c:v>
                </c:pt>
                <c:pt idx="2">
                  <c:v>0.0682157004235516</c:v>
                </c:pt>
                <c:pt idx="3">
                  <c:v>0.146133070548531</c:v>
                </c:pt>
                <c:pt idx="4">
                  <c:v>0.0816324542933797</c:v>
                </c:pt>
                <c:pt idx="5">
                  <c:v>0.15636112839246</c:v>
                </c:pt>
                <c:pt idx="6">
                  <c:v>0.220681643645465</c:v>
                </c:pt>
                <c:pt idx="7">
                  <c:v>0.457659095857537</c:v>
                </c:pt>
                <c:pt idx="8">
                  <c:v>0.658544570988172</c:v>
                </c:pt>
                <c:pt idx="9">
                  <c:v>0.3420680646539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5143728"/>
        <c:axId val="2005147488"/>
      </c:scatterChart>
      <c:valAx>
        <c:axId val="20051437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BGISEQ proportional coverage</a:t>
                </a:r>
              </a:p>
            </c:rich>
          </c:tx>
          <c:layout>
            <c:manualLayout>
              <c:xMode val="edge"/>
              <c:yMode val="edge"/>
              <c:x val="0.357283080842965"/>
              <c:y val="0.9466764866928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2005147488"/>
        <c:crosses val="autoZero"/>
        <c:crossBetween val="midCat"/>
      </c:valAx>
      <c:valAx>
        <c:axId val="2005147488"/>
        <c:scaling>
          <c:orientation val="minMax"/>
          <c:max val="1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HiSeq proportional</a:t>
                </a:r>
                <a:r>
                  <a:rPr lang="en-US" baseline="0"/>
                  <a:t> coverage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0779727095516569"/>
              <c:y val="0.3085633198886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20051437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nrichment factor'!$B$1</c:f>
              <c:strCache>
                <c:ptCount val="1"/>
                <c:pt idx="0">
                  <c:v>HS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diamond"/>
            <c:size val="8"/>
            <c:spPr>
              <a:solidFill>
                <a:srgbClr val="FFFF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Enrichment factor'!$A$2:$A$6</c:f>
              <c:numCache>
                <c:formatCode>General</c:formatCode>
                <c:ptCount val="5"/>
                <c:pt idx="0">
                  <c:v>14.68765748949238</c:v>
                </c:pt>
                <c:pt idx="1">
                  <c:v>15.6192019799713</c:v>
                </c:pt>
                <c:pt idx="2">
                  <c:v>7.460504832113781</c:v>
                </c:pt>
                <c:pt idx="3">
                  <c:v>13.51520876410285</c:v>
                </c:pt>
                <c:pt idx="4">
                  <c:v>9.850425138234054</c:v>
                </c:pt>
              </c:numCache>
            </c:numRef>
          </c:xVal>
          <c:yVal>
            <c:numRef>
              <c:f>'Enrichment factor'!$B$2:$B$6</c:f>
              <c:numCache>
                <c:formatCode>General</c:formatCode>
                <c:ptCount val="5"/>
                <c:pt idx="0">
                  <c:v>15.18146829699946</c:v>
                </c:pt>
                <c:pt idx="1">
                  <c:v>14.36422240897333</c:v>
                </c:pt>
                <c:pt idx="2">
                  <c:v>7.625608819615107</c:v>
                </c:pt>
                <c:pt idx="3">
                  <c:v>12.93969597933454</c:v>
                </c:pt>
                <c:pt idx="4">
                  <c:v>9.589181341446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5173552"/>
        <c:axId val="2005177312"/>
      </c:scatterChart>
      <c:valAx>
        <c:axId val="2005173552"/>
        <c:scaling>
          <c:orientation val="minMax"/>
          <c:min val="5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BGISEQ enrichment factor (n)</a:t>
                </a:r>
              </a:p>
            </c:rich>
          </c:tx>
          <c:layout>
            <c:manualLayout>
              <c:xMode val="edge"/>
              <c:yMode val="edge"/>
              <c:x val="0.320246043805928"/>
              <c:y val="0.9486353505517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2005177312"/>
        <c:crosses val="autoZero"/>
        <c:crossBetween val="midCat"/>
      </c:valAx>
      <c:valAx>
        <c:axId val="2005177312"/>
        <c:scaling>
          <c:orientation val="minMax"/>
          <c:min val="5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HiSeq enrichment factor (n)</a:t>
                </a:r>
              </a:p>
            </c:rich>
          </c:tx>
          <c:layout>
            <c:manualLayout>
              <c:xMode val="edge"/>
              <c:yMode val="edge"/>
              <c:x val="0.0116959064327485"/>
              <c:y val="0.3163987753244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2005173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31800</xdr:colOff>
      <xdr:row>7</xdr:row>
      <xdr:rowOff>171450</xdr:rowOff>
    </xdr:from>
    <xdr:to>
      <xdr:col>8</xdr:col>
      <xdr:colOff>342900</xdr:colOff>
      <xdr:row>39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23900</xdr:colOff>
      <xdr:row>10</xdr:row>
      <xdr:rowOff>69850</xdr:rowOff>
    </xdr:from>
    <xdr:to>
      <xdr:col>8</xdr:col>
      <xdr:colOff>635000</xdr:colOff>
      <xdr:row>42</xdr:row>
      <xdr:rowOff>508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03200</xdr:colOff>
      <xdr:row>15</xdr:row>
      <xdr:rowOff>120650</xdr:rowOff>
    </xdr:from>
    <xdr:to>
      <xdr:col>13</xdr:col>
      <xdr:colOff>114300</xdr:colOff>
      <xdr:row>47</xdr:row>
      <xdr:rowOff>1016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31800</xdr:colOff>
      <xdr:row>7</xdr:row>
      <xdr:rowOff>171450</xdr:rowOff>
    </xdr:from>
    <xdr:to>
      <xdr:col>8</xdr:col>
      <xdr:colOff>342900</xdr:colOff>
      <xdr:row>39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tabSelected="1" workbookViewId="0">
      <selection activeCell="G44" sqref="G44"/>
    </sheetView>
  </sheetViews>
  <sheetFormatPr baseColWidth="10" defaultRowHeight="16" x14ac:dyDescent="0.2"/>
  <sheetData>
    <row r="1" spans="1:2" x14ac:dyDescent="0.2">
      <c r="A1" t="s">
        <v>0</v>
      </c>
      <c r="B1" t="s">
        <v>1</v>
      </c>
    </row>
    <row r="2" spans="1:2" x14ac:dyDescent="0.2">
      <c r="A2" s="1">
        <v>0.37715636000000002</v>
      </c>
      <c r="B2">
        <v>0.48869919120395877</v>
      </c>
    </row>
    <row r="3" spans="1:2" x14ac:dyDescent="0.2">
      <c r="A3" s="1">
        <v>0.83611077099999997</v>
      </c>
      <c r="B3">
        <v>0.79933853063457216</v>
      </c>
    </row>
    <row r="4" spans="1:2" x14ac:dyDescent="0.2">
      <c r="A4" s="1">
        <v>5.0134890000000001E-2</v>
      </c>
      <c r="B4">
        <v>0.1125552138492599</v>
      </c>
    </row>
    <row r="5" spans="1:2" x14ac:dyDescent="0.2">
      <c r="A5" s="1">
        <v>0.59760552300000003</v>
      </c>
      <c r="B5">
        <v>0.60404605310967718</v>
      </c>
    </row>
    <row r="6" spans="1:2" x14ac:dyDescent="0.2">
      <c r="A6" s="1">
        <v>5.7134822000000002E-2</v>
      </c>
      <c r="B6">
        <v>7.3543832133781656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workbookViewId="0">
      <selection activeCell="L34" sqref="L34"/>
    </sheetView>
  </sheetViews>
  <sheetFormatPr baseColWidth="10" defaultRowHeight="16" x14ac:dyDescent="0.2"/>
  <sheetData>
    <row r="1" spans="1:17" x14ac:dyDescent="0.2">
      <c r="A1" t="s">
        <v>2</v>
      </c>
      <c r="D1" t="s">
        <v>3</v>
      </c>
      <c r="G1" t="s">
        <v>4</v>
      </c>
    </row>
    <row r="2" spans="1:17" x14ac:dyDescent="0.2">
      <c r="A2" t="s">
        <v>0</v>
      </c>
      <c r="B2" t="s">
        <v>1</v>
      </c>
      <c r="D2" t="s">
        <v>0</v>
      </c>
      <c r="E2" t="s">
        <v>1</v>
      </c>
      <c r="G2" t="s">
        <v>0</v>
      </c>
      <c r="H2" t="s">
        <v>1</v>
      </c>
    </row>
    <row r="3" spans="1:17" x14ac:dyDescent="0.2">
      <c r="A3" s="2">
        <v>0.54100000000000004</v>
      </c>
      <c r="B3" s="2">
        <v>0.55100000000000005</v>
      </c>
      <c r="C3">
        <v>0</v>
      </c>
      <c r="D3" s="2">
        <v>0.59099999999999997</v>
      </c>
      <c r="E3" s="2">
        <v>0.59399999999999997</v>
      </c>
      <c r="F3">
        <v>0</v>
      </c>
      <c r="G3" s="2">
        <v>0.59899999999999998</v>
      </c>
      <c r="H3" s="2">
        <v>0.63</v>
      </c>
      <c r="J3">
        <f>A3/100</f>
        <v>5.4100000000000007E-3</v>
      </c>
      <c r="K3">
        <f t="shared" ref="K3:P3" si="0">B3/100</f>
        <v>5.5100000000000001E-3</v>
      </c>
      <c r="L3">
        <f t="shared" si="0"/>
        <v>0</v>
      </c>
      <c r="M3">
        <f t="shared" si="0"/>
        <v>5.9099999999999995E-3</v>
      </c>
      <c r="N3">
        <f t="shared" si="0"/>
        <v>5.94E-3</v>
      </c>
      <c r="O3">
        <f t="shared" si="0"/>
        <v>0</v>
      </c>
      <c r="P3">
        <f t="shared" si="0"/>
        <v>5.9899999999999997E-3</v>
      </c>
      <c r="Q3">
        <f>H3/100</f>
        <v>6.3E-3</v>
      </c>
    </row>
    <row r="4" spans="1:17" x14ac:dyDescent="0.2">
      <c r="A4" s="2">
        <v>0.55600000000000005</v>
      </c>
      <c r="B4" s="2">
        <v>0.56399999999999995</v>
      </c>
      <c r="C4">
        <v>0</v>
      </c>
      <c r="D4" s="2">
        <v>0.63300000000000001</v>
      </c>
      <c r="E4" s="2">
        <v>0.60399999999999998</v>
      </c>
      <c r="F4">
        <v>0</v>
      </c>
      <c r="G4" s="2">
        <v>0.64900000000000002</v>
      </c>
      <c r="H4" s="2">
        <v>0.63900000000000001</v>
      </c>
      <c r="J4">
        <f t="shared" ref="J4:J15" si="1">A4/100</f>
        <v>5.5600000000000007E-3</v>
      </c>
      <c r="K4">
        <f t="shared" ref="K4:K15" si="2">B4/100</f>
        <v>5.6399999999999992E-3</v>
      </c>
      <c r="L4">
        <f t="shared" ref="L4:L15" si="3">C4/100</f>
        <v>0</v>
      </c>
      <c r="M4">
        <f t="shared" ref="M4:M15" si="4">D4/100</f>
        <v>6.3299999999999997E-3</v>
      </c>
      <c r="N4">
        <f t="shared" ref="N4:N15" si="5">E4/100</f>
        <v>6.0400000000000002E-3</v>
      </c>
      <c r="O4">
        <f t="shared" ref="O4:O15" si="6">F4/100</f>
        <v>0</v>
      </c>
      <c r="P4">
        <f t="shared" ref="P4:P15" si="7">G4/100</f>
        <v>6.4900000000000001E-3</v>
      </c>
      <c r="Q4">
        <f t="shared" ref="Q4:Q15" si="8">H4/100</f>
        <v>6.3899999999999998E-3</v>
      </c>
    </row>
    <row r="5" spans="1:17" x14ac:dyDescent="0.2">
      <c r="A5" s="2">
        <v>0.52700000000000002</v>
      </c>
      <c r="B5" s="2">
        <v>0.52200000000000002</v>
      </c>
      <c r="C5">
        <v>0</v>
      </c>
      <c r="D5" s="2">
        <v>0.52100000000000002</v>
      </c>
      <c r="E5" s="2">
        <v>0.52800000000000002</v>
      </c>
      <c r="F5">
        <v>0</v>
      </c>
      <c r="G5" s="2">
        <v>0.55700000000000005</v>
      </c>
      <c r="H5" s="2">
        <v>0.55000000000000004</v>
      </c>
      <c r="J5">
        <f t="shared" si="1"/>
        <v>5.2700000000000004E-3</v>
      </c>
      <c r="K5">
        <f t="shared" si="2"/>
        <v>5.2199999999999998E-3</v>
      </c>
      <c r="L5">
        <f t="shared" si="3"/>
        <v>0</v>
      </c>
      <c r="M5">
        <f t="shared" si="4"/>
        <v>5.2100000000000002E-3</v>
      </c>
      <c r="N5">
        <f t="shared" si="5"/>
        <v>5.28E-3</v>
      </c>
      <c r="O5">
        <f t="shared" si="6"/>
        <v>0</v>
      </c>
      <c r="P5">
        <f t="shared" si="7"/>
        <v>5.5700000000000003E-3</v>
      </c>
      <c r="Q5">
        <f t="shared" si="8"/>
        <v>5.5000000000000005E-3</v>
      </c>
    </row>
    <row r="6" spans="1:17" x14ac:dyDescent="0.2">
      <c r="A6" s="2">
        <v>0.55700000000000005</v>
      </c>
      <c r="B6" s="2">
        <v>0.56200000000000006</v>
      </c>
      <c r="C6">
        <v>0</v>
      </c>
      <c r="D6" s="2">
        <v>0.6409999999999999</v>
      </c>
      <c r="E6" s="2">
        <v>0.63</v>
      </c>
      <c r="F6">
        <v>0</v>
      </c>
      <c r="G6" s="2">
        <v>0.65300000000000002</v>
      </c>
      <c r="H6" s="2">
        <v>0.67299999999999993</v>
      </c>
      <c r="J6">
        <f t="shared" si="1"/>
        <v>5.5700000000000003E-3</v>
      </c>
      <c r="K6">
        <f t="shared" si="2"/>
        <v>5.6200000000000009E-3</v>
      </c>
      <c r="L6">
        <f t="shared" si="3"/>
        <v>0</v>
      </c>
      <c r="M6">
        <f t="shared" si="4"/>
        <v>6.409999999999999E-3</v>
      </c>
      <c r="N6">
        <f t="shared" si="5"/>
        <v>6.3E-3</v>
      </c>
      <c r="O6">
        <f t="shared" si="6"/>
        <v>0</v>
      </c>
      <c r="P6">
        <f t="shared" si="7"/>
        <v>6.5300000000000002E-3</v>
      </c>
      <c r="Q6">
        <f t="shared" si="8"/>
        <v>6.729999999999999E-3</v>
      </c>
    </row>
    <row r="7" spans="1:17" x14ac:dyDescent="0.2">
      <c r="A7" s="2">
        <v>0.54700000000000004</v>
      </c>
      <c r="B7" s="2">
        <v>0.53600000000000003</v>
      </c>
      <c r="C7">
        <v>0</v>
      </c>
      <c r="D7" s="2">
        <v>0.61599999999999999</v>
      </c>
      <c r="E7" s="2">
        <v>0.56499999999999995</v>
      </c>
      <c r="F7">
        <v>0</v>
      </c>
      <c r="G7" s="2">
        <v>0.61599999999999999</v>
      </c>
      <c r="H7" s="2">
        <v>0.623</v>
      </c>
      <c r="J7">
        <f t="shared" si="1"/>
        <v>5.47E-3</v>
      </c>
      <c r="K7">
        <f t="shared" si="2"/>
        <v>5.3600000000000002E-3</v>
      </c>
      <c r="L7">
        <f t="shared" si="3"/>
        <v>0</v>
      </c>
      <c r="M7">
        <f t="shared" si="4"/>
        <v>6.1599999999999997E-3</v>
      </c>
      <c r="N7">
        <f t="shared" si="5"/>
        <v>5.6499999999999996E-3</v>
      </c>
      <c r="O7">
        <f t="shared" si="6"/>
        <v>0</v>
      </c>
      <c r="P7">
        <f t="shared" si="7"/>
        <v>6.1599999999999997E-3</v>
      </c>
      <c r="Q7">
        <f t="shared" si="8"/>
        <v>6.2300000000000003E-3</v>
      </c>
    </row>
    <row r="8" spans="1:17" x14ac:dyDescent="0.2">
      <c r="J8">
        <f t="shared" si="1"/>
        <v>0</v>
      </c>
      <c r="K8">
        <f t="shared" si="2"/>
        <v>0</v>
      </c>
      <c r="L8">
        <f t="shared" si="3"/>
        <v>0</v>
      </c>
      <c r="M8">
        <f t="shared" si="4"/>
        <v>0</v>
      </c>
      <c r="N8">
        <f t="shared" si="5"/>
        <v>0</v>
      </c>
      <c r="O8">
        <f t="shared" si="6"/>
        <v>0</v>
      </c>
      <c r="P8">
        <f t="shared" si="7"/>
        <v>0</v>
      </c>
      <c r="Q8">
        <f t="shared" si="8"/>
        <v>0</v>
      </c>
    </row>
    <row r="9" spans="1:17" x14ac:dyDescent="0.2">
      <c r="J9">
        <f t="shared" si="1"/>
        <v>0</v>
      </c>
      <c r="K9">
        <f t="shared" si="2"/>
        <v>0</v>
      </c>
      <c r="L9">
        <f t="shared" si="3"/>
        <v>0</v>
      </c>
      <c r="M9">
        <f t="shared" si="4"/>
        <v>0</v>
      </c>
      <c r="N9">
        <f t="shared" si="5"/>
        <v>0</v>
      </c>
      <c r="O9">
        <f t="shared" si="6"/>
        <v>0</v>
      </c>
      <c r="P9">
        <f t="shared" si="7"/>
        <v>0</v>
      </c>
      <c r="Q9">
        <f t="shared" si="8"/>
        <v>0</v>
      </c>
    </row>
    <row r="10" spans="1:17" x14ac:dyDescent="0.2">
      <c r="J10">
        <f t="shared" si="1"/>
        <v>0</v>
      </c>
      <c r="K10">
        <f t="shared" si="2"/>
        <v>0</v>
      </c>
      <c r="L10">
        <f t="shared" si="3"/>
        <v>0</v>
      </c>
      <c r="M10">
        <f t="shared" si="4"/>
        <v>0</v>
      </c>
      <c r="N10">
        <f t="shared" si="5"/>
        <v>0</v>
      </c>
      <c r="O10">
        <f t="shared" si="6"/>
        <v>0</v>
      </c>
      <c r="P10">
        <f t="shared" si="7"/>
        <v>0</v>
      </c>
      <c r="Q10">
        <f t="shared" si="8"/>
        <v>0</v>
      </c>
    </row>
    <row r="11" spans="1:17" x14ac:dyDescent="0.2">
      <c r="J11">
        <f t="shared" si="1"/>
        <v>0</v>
      </c>
      <c r="K11">
        <f t="shared" si="2"/>
        <v>0</v>
      </c>
      <c r="L11">
        <f t="shared" si="3"/>
        <v>0</v>
      </c>
      <c r="M11">
        <f t="shared" si="4"/>
        <v>0</v>
      </c>
      <c r="N11">
        <f t="shared" si="5"/>
        <v>0</v>
      </c>
      <c r="O11">
        <f t="shared" si="6"/>
        <v>0</v>
      </c>
      <c r="P11">
        <f t="shared" si="7"/>
        <v>0</v>
      </c>
      <c r="Q11">
        <f t="shared" si="8"/>
        <v>0</v>
      </c>
    </row>
    <row r="12" spans="1:17" x14ac:dyDescent="0.2">
      <c r="J12">
        <f t="shared" si="1"/>
        <v>0</v>
      </c>
      <c r="K12">
        <f t="shared" si="2"/>
        <v>0</v>
      </c>
      <c r="L12">
        <f t="shared" si="3"/>
        <v>0</v>
      </c>
      <c r="M12">
        <f t="shared" si="4"/>
        <v>0</v>
      </c>
      <c r="N12">
        <f t="shared" si="5"/>
        <v>0</v>
      </c>
      <c r="O12">
        <f t="shared" si="6"/>
        <v>0</v>
      </c>
      <c r="P12">
        <f t="shared" si="7"/>
        <v>0</v>
      </c>
      <c r="Q12">
        <f t="shared" si="8"/>
        <v>0</v>
      </c>
    </row>
    <row r="13" spans="1:17" x14ac:dyDescent="0.2">
      <c r="J13">
        <f t="shared" si="1"/>
        <v>0</v>
      </c>
      <c r="K13">
        <f t="shared" si="2"/>
        <v>0</v>
      </c>
      <c r="L13">
        <f t="shared" si="3"/>
        <v>0</v>
      </c>
      <c r="M13">
        <f t="shared" si="4"/>
        <v>0</v>
      </c>
      <c r="N13">
        <f t="shared" si="5"/>
        <v>0</v>
      </c>
      <c r="O13">
        <f t="shared" si="6"/>
        <v>0</v>
      </c>
      <c r="P13">
        <f t="shared" si="7"/>
        <v>0</v>
      </c>
      <c r="Q13">
        <f t="shared" si="8"/>
        <v>0</v>
      </c>
    </row>
    <row r="14" spans="1:17" x14ac:dyDescent="0.2">
      <c r="J14">
        <f t="shared" si="1"/>
        <v>0</v>
      </c>
      <c r="K14">
        <f t="shared" si="2"/>
        <v>0</v>
      </c>
      <c r="L14">
        <f t="shared" si="3"/>
        <v>0</v>
      </c>
      <c r="M14">
        <f t="shared" si="4"/>
        <v>0</v>
      </c>
      <c r="N14">
        <f t="shared" si="5"/>
        <v>0</v>
      </c>
      <c r="O14">
        <f t="shared" si="6"/>
        <v>0</v>
      </c>
      <c r="P14">
        <f t="shared" si="7"/>
        <v>0</v>
      </c>
      <c r="Q14">
        <f t="shared" si="8"/>
        <v>0</v>
      </c>
    </row>
    <row r="15" spans="1:17" x14ac:dyDescent="0.2">
      <c r="J15">
        <f t="shared" si="1"/>
        <v>0</v>
      </c>
      <c r="K15">
        <f t="shared" si="2"/>
        <v>0</v>
      </c>
      <c r="L15">
        <f t="shared" si="3"/>
        <v>0</v>
      </c>
      <c r="M15">
        <f t="shared" si="4"/>
        <v>0</v>
      </c>
      <c r="N15">
        <f t="shared" si="5"/>
        <v>0</v>
      </c>
      <c r="O15">
        <f t="shared" si="6"/>
        <v>0</v>
      </c>
      <c r="P15">
        <f t="shared" si="7"/>
        <v>0</v>
      </c>
      <c r="Q15">
        <f t="shared" si="8"/>
        <v>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topLeftCell="A16" workbookViewId="0">
      <selection activeCell="P42" sqref="P42"/>
    </sheetView>
  </sheetViews>
  <sheetFormatPr baseColWidth="10" defaultRowHeight="16" x14ac:dyDescent="0.2"/>
  <sheetData>
    <row r="1" spans="1:14" x14ac:dyDescent="0.2">
      <c r="A1" t="s">
        <v>0</v>
      </c>
      <c r="B1" t="s">
        <v>1</v>
      </c>
    </row>
    <row r="2" spans="1:14" x14ac:dyDescent="0.2">
      <c r="A2">
        <v>7.3695119999999976</v>
      </c>
      <c r="B2">
        <v>4.502981000000001</v>
      </c>
      <c r="D2">
        <v>4.7034519999999995</v>
      </c>
      <c r="E2">
        <v>20.837246</v>
      </c>
      <c r="G2">
        <v>0.65246309999999996</v>
      </c>
      <c r="H2">
        <v>0.91201920000000003</v>
      </c>
      <c r="J2">
        <v>5.8674590000000002</v>
      </c>
      <c r="K2">
        <v>2.952995</v>
      </c>
      <c r="M2">
        <v>1.4682130999999998</v>
      </c>
      <c r="N2">
        <v>1.2044026000000001</v>
      </c>
    </row>
    <row r="3" spans="1:14" x14ac:dyDescent="0.2">
      <c r="A3">
        <v>9.2249890000000025</v>
      </c>
      <c r="B3">
        <v>3.257765</v>
      </c>
      <c r="D3">
        <v>6.6496020000000007</v>
      </c>
      <c r="E3">
        <v>29.993212</v>
      </c>
      <c r="G3">
        <v>0.41914220000000002</v>
      </c>
      <c r="H3">
        <v>0.75082189999999993</v>
      </c>
      <c r="J3">
        <v>10.052320999999999</v>
      </c>
      <c r="K3">
        <v>3.0154509999999997</v>
      </c>
      <c r="M3">
        <v>1.008993</v>
      </c>
      <c r="N3">
        <v>1.0161100000000001</v>
      </c>
    </row>
    <row r="4" spans="1:14" x14ac:dyDescent="0.2">
      <c r="A4">
        <v>5.9762520000000006</v>
      </c>
      <c r="B4">
        <v>2.9457359999999997</v>
      </c>
      <c r="D4">
        <v>6.4971419999999993</v>
      </c>
      <c r="E4">
        <v>26.340305999999998</v>
      </c>
      <c r="G4">
        <v>0.81227689999999997</v>
      </c>
      <c r="H4">
        <v>1.0398841000000001</v>
      </c>
      <c r="J4">
        <v>6.6730930000000006</v>
      </c>
      <c r="K4">
        <v>2.7409939999999997</v>
      </c>
      <c r="M4">
        <v>1.2243416</v>
      </c>
      <c r="N4">
        <v>0.73449929999999986</v>
      </c>
    </row>
    <row r="5" spans="1:14" x14ac:dyDescent="0.2">
      <c r="A5">
        <v>6.0670900000000012</v>
      </c>
      <c r="B5">
        <v>2.0252889999999999</v>
      </c>
      <c r="D5">
        <v>8.6749430000000025</v>
      </c>
      <c r="E5">
        <v>26.351402</v>
      </c>
      <c r="G5">
        <v>0.79631149999999995</v>
      </c>
      <c r="H5">
        <v>0.97468329999999992</v>
      </c>
      <c r="J5">
        <v>9.5345359999999975</v>
      </c>
      <c r="K5">
        <v>4.7343699999999984</v>
      </c>
      <c r="M5">
        <v>1.5066446999999998</v>
      </c>
      <c r="N5">
        <v>1.4796762000000001</v>
      </c>
    </row>
    <row r="6" spans="1:14" x14ac:dyDescent="0.2">
      <c r="A6">
        <v>5.788138</v>
      </c>
      <c r="B6">
        <v>2.246489</v>
      </c>
      <c r="D6">
        <v>3.252891</v>
      </c>
      <c r="E6">
        <v>11.292726999999999</v>
      </c>
      <c r="G6">
        <v>0.34732600000000002</v>
      </c>
      <c r="H6">
        <v>0.96795120000000001</v>
      </c>
      <c r="J6">
        <v>56.858721999999993</v>
      </c>
      <c r="K6">
        <v>31.771137999999997</v>
      </c>
      <c r="M6">
        <v>1.1267399</v>
      </c>
      <c r="N6">
        <v>0.71282239999999997</v>
      </c>
    </row>
    <row r="7" spans="1:14" x14ac:dyDescent="0.2">
      <c r="A7">
        <v>12.711884999999999</v>
      </c>
      <c r="B7">
        <v>7.0073469999999993</v>
      </c>
      <c r="D7">
        <v>14.391110999999995</v>
      </c>
      <c r="E7">
        <v>59.382402000000006</v>
      </c>
      <c r="G7">
        <v>0.62376260000000006</v>
      </c>
      <c r="H7">
        <v>0.68492500000000001</v>
      </c>
      <c r="J7">
        <v>4.4235100000000003</v>
      </c>
      <c r="K7">
        <v>1.1631079999999998</v>
      </c>
      <c r="M7">
        <v>1.6271385999999999</v>
      </c>
      <c r="N7">
        <v>1.2645689000000002</v>
      </c>
    </row>
    <row r="8" spans="1:14" x14ac:dyDescent="0.2">
      <c r="A8">
        <v>22.262183000000004</v>
      </c>
      <c r="B8">
        <v>11.993488999999999</v>
      </c>
      <c r="D8">
        <v>48.378053000000008</v>
      </c>
      <c r="E8">
        <v>140.36670899999996</v>
      </c>
      <c r="G8">
        <v>1.5482202999999997</v>
      </c>
      <c r="H8">
        <v>1.6248867</v>
      </c>
      <c r="J8">
        <v>17.627531000000005</v>
      </c>
      <c r="K8">
        <v>5.0401530000000001</v>
      </c>
      <c r="M8">
        <v>1.4323754</v>
      </c>
      <c r="N8">
        <v>1.5379421</v>
      </c>
    </row>
    <row r="9" spans="1:14" x14ac:dyDescent="0.2">
      <c r="A9">
        <v>14.300985000000003</v>
      </c>
      <c r="B9">
        <v>5.8694020000000009</v>
      </c>
      <c r="D9">
        <v>11.058813000000001</v>
      </c>
      <c r="E9">
        <v>40.86981500000001</v>
      </c>
      <c r="G9">
        <v>1.8898358000000002</v>
      </c>
      <c r="H9">
        <v>2.5745980000000004</v>
      </c>
      <c r="J9">
        <v>16.918639000000006</v>
      </c>
      <c r="K9">
        <v>10.595909000000001</v>
      </c>
      <c r="M9">
        <v>2.8535713</v>
      </c>
      <c r="N9">
        <v>2.5229571999999996</v>
      </c>
    </row>
    <row r="10" spans="1:14" x14ac:dyDescent="0.2">
      <c r="A10">
        <v>10.964448000000003</v>
      </c>
      <c r="B10">
        <v>4.1731920000000002</v>
      </c>
      <c r="D10">
        <v>4.6975130000000007</v>
      </c>
      <c r="E10">
        <v>17.477252999999997</v>
      </c>
      <c r="G10">
        <v>0.78002819999999984</v>
      </c>
      <c r="H10">
        <v>1.7789092999999998</v>
      </c>
      <c r="J10">
        <v>8.5402819999999995</v>
      </c>
      <c r="K10">
        <v>2.6635590000000002</v>
      </c>
      <c r="M10">
        <v>1.9912942000000005</v>
      </c>
      <c r="N10">
        <v>2.0718783000000003</v>
      </c>
    </row>
    <row r="11" spans="1:14" x14ac:dyDescent="0.2">
      <c r="A11">
        <v>3.5260309999999992</v>
      </c>
      <c r="B11">
        <v>0.63388200000000006</v>
      </c>
      <c r="D11">
        <v>2.9440750000000007</v>
      </c>
      <c r="E11">
        <v>14.142799000000002</v>
      </c>
      <c r="G11">
        <v>0.14459279999999999</v>
      </c>
      <c r="H11">
        <v>0.35437569999999996</v>
      </c>
      <c r="J11">
        <v>3.9651649999999998</v>
      </c>
      <c r="K11">
        <v>1.8600640000000004</v>
      </c>
      <c r="M11">
        <v>0.51527240000000007</v>
      </c>
      <c r="N11">
        <v>0.4429613</v>
      </c>
    </row>
    <row r="14" spans="1:14" x14ac:dyDescent="0.2">
      <c r="A14">
        <f>A2/(SUM(A2:A11))</f>
        <v>7.5052433503086935E-2</v>
      </c>
      <c r="B14">
        <f t="shared" ref="B14:N14" si="0">B2/(SUM(B2:B11))</f>
        <v>0.10083805443137087</v>
      </c>
      <c r="D14">
        <f t="shared" si="0"/>
        <v>4.2279134214092441E-2</v>
      </c>
      <c r="E14">
        <f t="shared" si="0"/>
        <v>5.3835518932195355E-2</v>
      </c>
      <c r="G14">
        <f t="shared" si="0"/>
        <v>8.1415822995060352E-2</v>
      </c>
      <c r="H14">
        <f t="shared" si="0"/>
        <v>7.8197285952811807E-2</v>
      </c>
      <c r="J14">
        <f t="shared" si="0"/>
        <v>4.1772792608763334E-2</v>
      </c>
      <c r="K14">
        <f t="shared" si="0"/>
        <v>4.4380752271105821E-2</v>
      </c>
      <c r="M14">
        <f t="shared" si="0"/>
        <v>9.950894448113283E-2</v>
      </c>
      <c r="N14">
        <f t="shared" si="0"/>
        <v>9.2733249894633954E-2</v>
      </c>
    </row>
    <row r="15" spans="1:14" x14ac:dyDescent="0.2">
      <c r="A15">
        <f t="shared" ref="A15:N22" si="1">A3/(SUM(A3:A12))</f>
        <v>0.10157218403501153</v>
      </c>
      <c r="B15">
        <f t="shared" si="1"/>
        <v>8.1134614700207011E-2</v>
      </c>
      <c r="D15">
        <f t="shared" si="1"/>
        <v>6.2411708544128981E-2</v>
      </c>
      <c r="E15">
        <f t="shared" si="1"/>
        <v>8.190019227008058E-2</v>
      </c>
      <c r="G15">
        <f t="shared" si="1"/>
        <v>5.6937093074406635E-2</v>
      </c>
      <c r="H15">
        <f t="shared" si="1"/>
        <v>6.9837172517117227E-2</v>
      </c>
      <c r="J15">
        <f t="shared" si="1"/>
        <v>7.4686360550681813E-2</v>
      </c>
      <c r="K15">
        <f t="shared" si="1"/>
        <v>4.7424125905920898E-2</v>
      </c>
      <c r="M15">
        <f t="shared" si="1"/>
        <v>7.5941955286797605E-2</v>
      </c>
      <c r="N15">
        <f t="shared" si="1"/>
        <v>8.6232211938343142E-2</v>
      </c>
    </row>
    <row r="16" spans="1:14" x14ac:dyDescent="0.2">
      <c r="A16">
        <f t="shared" si="1"/>
        <v>7.3241064268382769E-2</v>
      </c>
      <c r="B16">
        <f t="shared" si="1"/>
        <v>7.9841439013698015E-2</v>
      </c>
      <c r="D16">
        <f t="shared" si="1"/>
        <v>6.5040010544720347E-2</v>
      </c>
      <c r="E16">
        <f t="shared" si="1"/>
        <v>7.8341676937292881E-2</v>
      </c>
      <c r="G16">
        <f t="shared" si="1"/>
        <v>0.11700309265411858</v>
      </c>
      <c r="H16">
        <f t="shared" si="1"/>
        <v>0.10398619197452519</v>
      </c>
      <c r="J16">
        <f t="shared" si="1"/>
        <v>5.3581289600561834E-2</v>
      </c>
      <c r="K16">
        <f t="shared" si="1"/>
        <v>4.5253853458258018E-2</v>
      </c>
      <c r="M16">
        <f t="shared" si="1"/>
        <v>9.972337660595465E-2</v>
      </c>
      <c r="N16">
        <f t="shared" si="1"/>
        <v>6.8215700423551628E-2</v>
      </c>
    </row>
    <row r="17" spans="1:14" x14ac:dyDescent="0.2">
      <c r="A17">
        <f t="shared" si="1"/>
        <v>8.0150933122354565E-2</v>
      </c>
      <c r="B17">
        <f t="shared" si="1"/>
        <v>5.9479978834681334E-2</v>
      </c>
      <c r="D17">
        <f t="shared" si="1"/>
        <v>9.284003512447421E-2</v>
      </c>
      <c r="E17">
        <f t="shared" si="1"/>
        <v>8.5021816972948777E-2</v>
      </c>
      <c r="G17">
        <f t="shared" si="1"/>
        <v>0.12819969322223179</v>
      </c>
      <c r="H17">
        <f t="shared" si="1"/>
        <v>0.10783652639783706</v>
      </c>
      <c r="J17">
        <f t="shared" si="1"/>
        <v>8.0862719366131416E-2</v>
      </c>
      <c r="K17">
        <f t="shared" si="1"/>
        <v>8.180664618698455E-2</v>
      </c>
      <c r="M17">
        <f t="shared" si="1"/>
        <v>0.13509424440369053</v>
      </c>
      <c r="N17">
        <f t="shared" si="1"/>
        <v>0.14613307054853097</v>
      </c>
    </row>
    <row r="18" spans="1:14" x14ac:dyDescent="0.2">
      <c r="A18">
        <f t="shared" si="1"/>
        <v>8.3007508167679614E-2</v>
      </c>
      <c r="B18">
        <f t="shared" si="1"/>
        <v>6.9971495568098077E-2</v>
      </c>
      <c r="D18">
        <f t="shared" si="1"/>
        <v>3.8347287644010894E-2</v>
      </c>
      <c r="E18">
        <f t="shared" si="1"/>
        <v>3.9809739784330625E-2</v>
      </c>
      <c r="G18">
        <f t="shared" si="1"/>
        <v>6.3471942837649717E-2</v>
      </c>
      <c r="H18">
        <f t="shared" si="1"/>
        <v>0.11900531583983792</v>
      </c>
      <c r="J18">
        <f t="shared" si="1"/>
        <v>0.52428363707091541</v>
      </c>
      <c r="K18">
        <f t="shared" si="1"/>
        <v>0.59736200835450359</v>
      </c>
      <c r="M18">
        <f t="shared" si="1"/>
        <v>0.11589777111152974</v>
      </c>
      <c r="N18">
        <f t="shared" si="1"/>
        <v>8.163245429337973E-2</v>
      </c>
    </row>
    <row r="19" spans="1:14" x14ac:dyDescent="0.2">
      <c r="A19">
        <f t="shared" si="1"/>
        <v>0.19857542810536633</v>
      </c>
      <c r="B19">
        <f t="shared" si="1"/>
        <v>0.234053157553372</v>
      </c>
      <c r="D19">
        <f t="shared" si="1"/>
        <v>0.17627676536871748</v>
      </c>
      <c r="E19">
        <f t="shared" si="1"/>
        <v>0.21795461943123812</v>
      </c>
      <c r="G19">
        <f t="shared" si="1"/>
        <v>0.11899788443908867</v>
      </c>
      <c r="H19">
        <f t="shared" si="1"/>
        <v>9.4216206134965813E-2</v>
      </c>
      <c r="J19">
        <f t="shared" si="1"/>
        <v>8.5651963562761557E-2</v>
      </c>
      <c r="K19">
        <f t="shared" si="1"/>
        <v>5.4199256106014511E-2</v>
      </c>
      <c r="M19">
        <f t="shared" si="1"/>
        <v>0.18713871525360223</v>
      </c>
      <c r="N19">
        <f t="shared" si="1"/>
        <v>0.1563611283924605</v>
      </c>
    </row>
    <row r="20" spans="1:14" x14ac:dyDescent="0.2">
      <c r="A20">
        <f t="shared" si="1"/>
        <v>0.43325410128078179</v>
      </c>
      <c r="B20">
        <f t="shared" si="1"/>
        <v>0.52165429281739339</v>
      </c>
      <c r="D20">
        <f t="shared" si="1"/>
        <v>0.71840387163923003</v>
      </c>
      <c r="E20">
        <f t="shared" si="1"/>
        <v>0.65851734355620528</v>
      </c>
      <c r="G20">
        <f t="shared" si="1"/>
        <v>0.3261998230186422</v>
      </c>
      <c r="H20">
        <f t="shared" si="1"/>
        <v>0.24278758249954199</v>
      </c>
      <c r="J20">
        <f t="shared" si="1"/>
        <v>0.37265521878290736</v>
      </c>
      <c r="K20">
        <f t="shared" si="1"/>
        <v>0.2473263753581382</v>
      </c>
      <c r="M20">
        <f t="shared" si="1"/>
        <v>0.19886419381301876</v>
      </c>
      <c r="N20">
        <f t="shared" si="1"/>
        <v>0.22068164364546536</v>
      </c>
    </row>
    <row r="21" spans="1:14" x14ac:dyDescent="0.2">
      <c r="A21">
        <f t="shared" si="1"/>
        <v>0.48968449437365746</v>
      </c>
      <c r="B21">
        <f t="shared" si="1"/>
        <v>0.53031614049021969</v>
      </c>
      <c r="D21">
        <f t="shared" si="1"/>
        <v>0.58200238086240275</v>
      </c>
      <c r="E21">
        <f t="shared" si="1"/>
        <v>0.56117673913567634</v>
      </c>
      <c r="G21">
        <f t="shared" si="1"/>
        <v>0.5794403842773711</v>
      </c>
      <c r="H21">
        <f t="shared" si="1"/>
        <v>0.49638024530651176</v>
      </c>
      <c r="J21">
        <f t="shared" si="1"/>
        <v>0.56023332457362485</v>
      </c>
      <c r="K21">
        <f t="shared" si="1"/>
        <v>0.66491396758859544</v>
      </c>
      <c r="M21">
        <f t="shared" si="1"/>
        <v>0.48478148715657809</v>
      </c>
      <c r="N21">
        <f t="shared" si="1"/>
        <v>0.45765909585753733</v>
      </c>
    </row>
    <row r="22" spans="1:14" x14ac:dyDescent="0.2">
      <c r="A22">
        <f t="shared" si="1"/>
        <v>0.72602244537573335</v>
      </c>
      <c r="B22">
        <f t="shared" si="1"/>
        <v>0.76820513531613377</v>
      </c>
      <c r="D22">
        <f t="shared" si="1"/>
        <v>0.57859817584515139</v>
      </c>
      <c r="E22">
        <f t="shared" si="1"/>
        <v>0.54316122889589824</v>
      </c>
      <c r="G22">
        <f t="shared" si="1"/>
        <v>0.5232818006873986</v>
      </c>
      <c r="H22">
        <f t="shared" si="1"/>
        <v>0.65730607485517578</v>
      </c>
      <c r="J22">
        <f t="shared" si="1"/>
        <v>0.63894204804406618</v>
      </c>
      <c r="K22">
        <f t="shared" si="1"/>
        <v>0.49379578918238687</v>
      </c>
      <c r="M22">
        <f t="shared" si="1"/>
        <v>0.61843900718981193</v>
      </c>
      <c r="N22">
        <f t="shared" si="1"/>
        <v>0.65854457098817187</v>
      </c>
    </row>
    <row r="23" spans="1:14" x14ac:dyDescent="0.2">
      <c r="A23">
        <f>A11/(SUM(A11:A20))</f>
        <v>0.77141106548922533</v>
      </c>
      <c r="B23">
        <f t="shared" ref="B23:N23" si="2">B11/(SUM(B11:B20))</f>
        <v>0.35594250418074047</v>
      </c>
      <c r="D23">
        <f t="shared" si="2"/>
        <v>0.71118526070777421</v>
      </c>
      <c r="E23">
        <f t="shared" si="2"/>
        <v>0.92086426157435741</v>
      </c>
      <c r="G23">
        <f t="shared" si="2"/>
        <v>0.1394582065210245</v>
      </c>
      <c r="H23">
        <f t="shared" si="2"/>
        <v>0.30282258341244311</v>
      </c>
      <c r="J23">
        <f t="shared" si="2"/>
        <v>0.76272842940417707</v>
      </c>
      <c r="K23">
        <f t="shared" si="2"/>
        <v>0.62464012697246674</v>
      </c>
      <c r="M23">
        <f t="shared" si="2"/>
        <v>0.36097616859071902</v>
      </c>
      <c r="N23">
        <f t="shared" si="2"/>
        <v>0.34206806465399647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topLeftCell="A3" workbookViewId="0">
      <selection activeCell="K17" sqref="K17"/>
    </sheetView>
  </sheetViews>
  <sheetFormatPr baseColWidth="10" defaultRowHeight="16" x14ac:dyDescent="0.2"/>
  <sheetData>
    <row r="1" spans="1:2" x14ac:dyDescent="0.2">
      <c r="A1" t="s">
        <v>0</v>
      </c>
      <c r="B1" t="s">
        <v>1</v>
      </c>
    </row>
    <row r="2" spans="1:2" x14ac:dyDescent="0.2">
      <c r="A2" s="1">
        <v>14.687657489492384</v>
      </c>
      <c r="B2">
        <v>15.181468296999462</v>
      </c>
    </row>
    <row r="3" spans="1:2" x14ac:dyDescent="0.2">
      <c r="A3" s="1">
        <v>15.61920197997129</v>
      </c>
      <c r="B3">
        <v>14.364222408973335</v>
      </c>
    </row>
    <row r="4" spans="1:2" x14ac:dyDescent="0.2">
      <c r="A4" s="1">
        <v>7.4605048321137808</v>
      </c>
      <c r="B4">
        <v>7.6256088196151071</v>
      </c>
    </row>
    <row r="5" spans="1:2" x14ac:dyDescent="0.2">
      <c r="A5" s="1">
        <v>13.515208764102848</v>
      </c>
      <c r="B5">
        <v>12.939695979334537</v>
      </c>
    </row>
    <row r="6" spans="1:2" x14ac:dyDescent="0.2">
      <c r="A6" s="1">
        <v>9.8504251382340549</v>
      </c>
      <c r="B6">
        <v>9.589181341446241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ndogenous</vt:lpstr>
      <vt:lpstr>GC content</vt:lpstr>
      <vt:lpstr>method2 regression</vt:lpstr>
      <vt:lpstr>Enrichment facto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 Smith</dc:creator>
  <cp:lastModifiedBy>Oliver Smith</cp:lastModifiedBy>
  <dcterms:created xsi:type="dcterms:W3CDTF">2018-09-27T09:07:20Z</dcterms:created>
  <dcterms:modified xsi:type="dcterms:W3CDTF">2019-06-09T09:40:42Z</dcterms:modified>
</cp:coreProperties>
</file>